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690" windowHeight="129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" uniqueCount="24">
  <si>
    <t>GAPDH</t>
  </si>
  <si>
    <t>LINC01116</t>
  </si>
  <si>
    <t>LINC01579</t>
  </si>
  <si>
    <t>CYTOR</t>
  </si>
  <si>
    <t>FOXD3</t>
  </si>
  <si>
    <t>SNHG18</t>
  </si>
  <si>
    <t>H19</t>
  </si>
  <si>
    <t>MIR1555HG</t>
  </si>
  <si>
    <t>CRNDE</t>
  </si>
  <si>
    <t>N1</t>
  </si>
  <si>
    <t>N2</t>
  </si>
  <si>
    <t>N3</t>
  </si>
  <si>
    <t>T7</t>
  </si>
  <si>
    <t>T1</t>
  </si>
  <si>
    <t>T2</t>
  </si>
  <si>
    <t>T3</t>
  </si>
  <si>
    <t>T5</t>
  </si>
  <si>
    <t>T6</t>
  </si>
  <si>
    <t>β-actin</t>
  </si>
  <si>
    <t>U87</t>
  </si>
  <si>
    <t>LN229</t>
  </si>
  <si>
    <t>U251</t>
  </si>
  <si>
    <t>U343</t>
  </si>
  <si>
    <t>Svg-p1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8.25"/>
      <name val="Microsoft Sans Serif"/>
      <charset val="1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2" fillId="0" borderId="0">
      <alignment vertical="top"/>
      <protection locked="0"/>
    </xf>
  </cellStyleXfs>
  <cellXfs count="9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49" applyFont="1" applyFill="1" applyBorder="1" applyAlignment="1" applyProtection="1">
      <alignment horizontal="center" vertical="center"/>
      <protection locked="0"/>
    </xf>
    <xf numFmtId="0" fontId="1" fillId="0" borderId="1" xfId="0" applyFont="1" applyFill="1" applyBorder="1" applyAlignment="1">
      <alignment horizontal="center" vertical="center"/>
    </xf>
    <xf numFmtId="176" fontId="2" fillId="0" borderId="1" xfId="49" applyNumberFormat="1" applyFont="1" applyFill="1" applyBorder="1" applyAlignment="1" applyProtection="1">
      <alignment horizontal="center" vertical="center"/>
    </xf>
    <xf numFmtId="176" fontId="2" fillId="0" borderId="0" xfId="49" applyNumberFormat="1" applyFont="1" applyFill="1" applyBorder="1" applyAlignment="1" applyProtection="1">
      <alignment horizontal="center" vertical="center"/>
    </xf>
    <xf numFmtId="0" fontId="0" fillId="0" borderId="1" xfId="0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8:M53"/>
  <sheetViews>
    <sheetView tabSelected="1" topLeftCell="B1" workbookViewId="0">
      <selection activeCell="H55" sqref="H55"/>
    </sheetView>
  </sheetViews>
  <sheetFormatPr defaultColWidth="9" defaultRowHeight="13.5"/>
  <cols>
    <col min="2" max="2" width="12.625"/>
    <col min="7" max="7" width="12.625"/>
  </cols>
  <sheetData>
    <row r="8" spans="4:13">
      <c r="D8" s="1"/>
      <c r="E8" s="2" t="s">
        <v>0</v>
      </c>
      <c r="F8" s="2" t="s">
        <v>1</v>
      </c>
      <c r="G8" s="2" t="s">
        <v>2</v>
      </c>
      <c r="H8" s="2" t="s">
        <v>3</v>
      </c>
      <c r="I8" s="2" t="s">
        <v>4</v>
      </c>
      <c r="J8" s="2" t="s">
        <v>5</v>
      </c>
      <c r="K8" s="2" t="s">
        <v>6</v>
      </c>
      <c r="L8" s="2" t="s">
        <v>7</v>
      </c>
      <c r="M8" s="2" t="s">
        <v>8</v>
      </c>
    </row>
    <row r="9" spans="4:13">
      <c r="D9" s="3" t="s">
        <v>9</v>
      </c>
      <c r="E9" s="4">
        <v>17.8807214922999</v>
      </c>
      <c r="F9" s="4">
        <v>28.158859960931</v>
      </c>
      <c r="G9" s="4">
        <v>30.5815737591288</v>
      </c>
      <c r="H9" s="4">
        <v>24.3354232558829</v>
      </c>
      <c r="I9" s="4">
        <v>28.4149680606664</v>
      </c>
      <c r="J9" s="4">
        <v>29.5661019548614</v>
      </c>
      <c r="K9" s="4">
        <v>33.166817369504</v>
      </c>
      <c r="L9" s="4">
        <v>28.0386472712227</v>
      </c>
      <c r="M9" s="4">
        <v>27.101912796761</v>
      </c>
    </row>
    <row r="10" spans="4:13">
      <c r="D10" s="3"/>
      <c r="E10" s="4">
        <v>17.9229883000431</v>
      </c>
      <c r="F10" s="4">
        <v>28.1617585243223</v>
      </c>
      <c r="G10" s="4">
        <v>31.5404712469569</v>
      </c>
      <c r="H10" s="4">
        <v>24.3844021338605</v>
      </c>
      <c r="I10" s="4">
        <v>28.363536702445</v>
      </c>
      <c r="J10" s="4">
        <v>29.4558696660858</v>
      </c>
      <c r="K10" s="4">
        <v>33.2622487815234</v>
      </c>
      <c r="L10" s="4">
        <v>27.9831710522089</v>
      </c>
      <c r="M10" s="4">
        <v>26.9780805178114</v>
      </c>
    </row>
    <row r="11" spans="4:13">
      <c r="D11" s="3"/>
      <c r="E11" s="4">
        <v>17.9024181140113</v>
      </c>
      <c r="F11" s="4">
        <v>27.8906862648066</v>
      </c>
      <c r="G11" s="4">
        <v>30.4658716836749</v>
      </c>
      <c r="H11" s="4">
        <v>24.13665450548</v>
      </c>
      <c r="I11" s="4">
        <v>28.012972043194</v>
      </c>
      <c r="J11" s="4">
        <v>29.3368910898031</v>
      </c>
      <c r="K11" s="4">
        <v>33.7862821350038</v>
      </c>
      <c r="L11" s="4">
        <v>28.035008534565</v>
      </c>
      <c r="M11" s="4">
        <v>27.1976023014893</v>
      </c>
    </row>
    <row r="12" spans="4:13">
      <c r="D12" s="3" t="s">
        <v>10</v>
      </c>
      <c r="E12" s="4">
        <v>15.2245534476087</v>
      </c>
      <c r="F12" s="4">
        <v>30.1876424760793</v>
      </c>
      <c r="G12" s="4">
        <v>27.4023614049186</v>
      </c>
      <c r="H12" s="4">
        <v>25.3927561970893</v>
      </c>
      <c r="I12" s="4">
        <v>29.6020147071805</v>
      </c>
      <c r="J12" s="4">
        <v>30.1828644421298</v>
      </c>
      <c r="K12" s="4">
        <v>40</v>
      </c>
      <c r="L12" s="4">
        <v>28.8084864166814</v>
      </c>
      <c r="M12" s="4">
        <v>30.2846148392299</v>
      </c>
    </row>
    <row r="13" spans="4:13">
      <c r="D13" s="3"/>
      <c r="E13" s="4">
        <v>15.217270722866</v>
      </c>
      <c r="F13" s="4">
        <v>29.4532455682736</v>
      </c>
      <c r="G13" s="4">
        <v>28.8657627617081</v>
      </c>
      <c r="H13" s="4">
        <v>25.0300177008076</v>
      </c>
      <c r="I13" s="4">
        <v>30.0614007737612</v>
      </c>
      <c r="J13" s="4">
        <v>30.2496323298651</v>
      </c>
      <c r="K13" s="4">
        <v>39.1867395317521</v>
      </c>
      <c r="L13" s="4">
        <v>28.7714576097132</v>
      </c>
      <c r="M13" s="4">
        <v>31.2384237653659</v>
      </c>
    </row>
    <row r="14" spans="4:13">
      <c r="D14" s="3"/>
      <c r="E14" s="4">
        <v>15.2608034211273</v>
      </c>
      <c r="F14" s="4">
        <v>28.1251118658425</v>
      </c>
      <c r="G14" s="4">
        <v>27.283742782751</v>
      </c>
      <c r="H14" s="4">
        <v>26.349565417014</v>
      </c>
      <c r="I14" s="4">
        <v>29.7748515512971</v>
      </c>
      <c r="J14" s="4">
        <v>30.0984431906439</v>
      </c>
      <c r="K14" s="4">
        <v>40</v>
      </c>
      <c r="L14" s="4">
        <v>28.9386610296112</v>
      </c>
      <c r="M14" s="4">
        <v>30.6169815602772</v>
      </c>
    </row>
    <row r="15" spans="4:13">
      <c r="D15" s="3" t="s">
        <v>11</v>
      </c>
      <c r="E15" s="4">
        <v>19.81063792096</v>
      </c>
      <c r="F15" s="4">
        <v>28.6685463920456</v>
      </c>
      <c r="G15" s="4">
        <v>33.5271483041042</v>
      </c>
      <c r="H15" s="4">
        <v>26.5782773120011</v>
      </c>
      <c r="I15" s="4">
        <v>29.9277493637735</v>
      </c>
      <c r="J15" s="4">
        <v>28.8586937636735</v>
      </c>
      <c r="K15" s="4">
        <v>40</v>
      </c>
      <c r="L15" s="4">
        <v>31.5568938596637</v>
      </c>
      <c r="M15" s="4">
        <v>28.6526525159165</v>
      </c>
    </row>
    <row r="16" spans="4:13">
      <c r="D16" s="3"/>
      <c r="E16" s="4">
        <v>19.6368416076371</v>
      </c>
      <c r="F16" s="4">
        <v>28.7315988737936</v>
      </c>
      <c r="G16" s="4">
        <v>32.8763315398265</v>
      </c>
      <c r="H16" s="4">
        <v>26.7477051072016</v>
      </c>
      <c r="I16" s="4">
        <v>30.5148462516003</v>
      </c>
      <c r="J16" s="4">
        <v>28.7799907255895</v>
      </c>
      <c r="K16" s="4">
        <v>40</v>
      </c>
      <c r="L16" s="4">
        <v>31.5540272263634</v>
      </c>
      <c r="M16" s="4">
        <v>28.4417792031745</v>
      </c>
    </row>
    <row r="17" spans="4:13">
      <c r="D17" s="3"/>
      <c r="E17" s="4">
        <v>19.6886506151506</v>
      </c>
      <c r="F17" s="4">
        <v>28.6696417672365</v>
      </c>
      <c r="G17" s="4">
        <v>33.0833668152834</v>
      </c>
      <c r="H17" s="4">
        <v>26.9630114909669</v>
      </c>
      <c r="I17" s="4">
        <v>30.2991634671774</v>
      </c>
      <c r="J17" s="4">
        <v>28.9081059180418</v>
      </c>
      <c r="K17" s="4">
        <v>40</v>
      </c>
      <c r="L17" s="4">
        <v>31.290842197406</v>
      </c>
      <c r="M17" s="4">
        <v>28.8956172055304</v>
      </c>
    </row>
    <row r="18" spans="4:13">
      <c r="D18" s="3" t="s">
        <v>12</v>
      </c>
      <c r="E18" s="4">
        <v>15.4986492407311</v>
      </c>
      <c r="F18" s="4">
        <v>24.1332242936153</v>
      </c>
      <c r="G18" s="4">
        <v>29.9155744475053</v>
      </c>
      <c r="H18" s="4">
        <v>23.9310941153813</v>
      </c>
      <c r="I18" s="4">
        <v>26.5156296134896</v>
      </c>
      <c r="J18" s="4">
        <v>30.2841272342778</v>
      </c>
      <c r="K18" s="4">
        <v>30.3239791623101</v>
      </c>
      <c r="L18" s="4">
        <v>26.487166148562</v>
      </c>
      <c r="M18" s="4">
        <v>18.4495130311946</v>
      </c>
    </row>
    <row r="19" spans="2:13">
      <c r="B19" s="5"/>
      <c r="D19" s="3"/>
      <c r="E19" s="4">
        <v>15.5983219797318</v>
      </c>
      <c r="F19" s="4">
        <v>24.1376918839657</v>
      </c>
      <c r="G19" s="4">
        <v>29.5262481383091</v>
      </c>
      <c r="H19" s="4">
        <v>23.9912004415136</v>
      </c>
      <c r="I19" s="4">
        <v>26.8202632877042</v>
      </c>
      <c r="J19" s="4">
        <v>29.9130644160319</v>
      </c>
      <c r="K19" s="4">
        <v>30.459016329395</v>
      </c>
      <c r="L19" s="4">
        <v>26.4679108903275</v>
      </c>
      <c r="M19" s="4">
        <v>18.2583788666883</v>
      </c>
    </row>
    <row r="20" spans="2:13">
      <c r="B20" s="5"/>
      <c r="D20" s="3"/>
      <c r="E20" s="4">
        <v>15.5108033594492</v>
      </c>
      <c r="F20" s="4">
        <v>24.0602953309231</v>
      </c>
      <c r="G20" s="4">
        <v>30.1341878741284</v>
      </c>
      <c r="H20" s="4">
        <v>23.9446224440189</v>
      </c>
      <c r="I20" s="4">
        <v>26.6974535691372</v>
      </c>
      <c r="J20" s="4">
        <v>30.093477740923</v>
      </c>
      <c r="K20" s="4">
        <v>30.3111631056203</v>
      </c>
      <c r="L20" s="4">
        <v>26.5432807834996</v>
      </c>
      <c r="M20" s="4">
        <v>18.6234638861516</v>
      </c>
    </row>
    <row r="21" spans="4:13">
      <c r="D21" s="3" t="s">
        <v>13</v>
      </c>
      <c r="E21" s="4">
        <v>18.4488230642853</v>
      </c>
      <c r="F21" s="4">
        <v>27.0816380102907</v>
      </c>
      <c r="G21" s="4">
        <v>28.680168152218</v>
      </c>
      <c r="H21" s="4">
        <v>21.4424551985998</v>
      </c>
      <c r="I21" s="4">
        <v>28.0672471309221</v>
      </c>
      <c r="J21" s="4">
        <v>28.5411252828605</v>
      </c>
      <c r="K21" s="4">
        <v>31.9779864285857</v>
      </c>
      <c r="L21" s="4">
        <v>29.2182121247921</v>
      </c>
      <c r="M21" s="4">
        <v>21.3994522315868</v>
      </c>
    </row>
    <row r="22" spans="4:13">
      <c r="D22" s="3"/>
      <c r="E22" s="4">
        <v>18.3493488363751</v>
      </c>
      <c r="F22" s="4">
        <v>26.6163447066814</v>
      </c>
      <c r="G22" s="4">
        <v>28.4409162953402</v>
      </c>
      <c r="H22" s="4">
        <v>21.5420042057126</v>
      </c>
      <c r="I22" s="4">
        <v>28.0653141520381</v>
      </c>
      <c r="J22" s="4">
        <v>28.5979514354385</v>
      </c>
      <c r="K22" s="4">
        <v>31.6771696142136</v>
      </c>
      <c r="L22" s="4">
        <v>28.6668758837207</v>
      </c>
      <c r="M22" s="4">
        <v>21.3883115642007</v>
      </c>
    </row>
    <row r="23" spans="4:13">
      <c r="D23" s="3"/>
      <c r="E23" s="4">
        <v>18.5614624792485</v>
      </c>
      <c r="F23" s="4">
        <v>26.5690199947845</v>
      </c>
      <c r="G23" s="4">
        <v>28.4870346158919</v>
      </c>
      <c r="H23" s="4">
        <v>21.5759967185497</v>
      </c>
      <c r="I23" s="4">
        <v>27.9142145638839</v>
      </c>
      <c r="J23" s="4">
        <v>28.5987236167914</v>
      </c>
      <c r="K23" s="4">
        <v>31.7712688344062</v>
      </c>
      <c r="L23" s="4">
        <v>28.8147782495412</v>
      </c>
      <c r="M23" s="4">
        <v>21.2679122165965</v>
      </c>
    </row>
    <row r="24" spans="4:13">
      <c r="D24" s="3" t="s">
        <v>14</v>
      </c>
      <c r="E24" s="4">
        <v>16.7668480755401</v>
      </c>
      <c r="F24" s="4">
        <v>29.3121322870933</v>
      </c>
      <c r="G24" s="4">
        <v>35.4433920086595</v>
      </c>
      <c r="H24" s="4">
        <v>23.1255592649327</v>
      </c>
      <c r="I24" s="4">
        <v>29.2814471520013</v>
      </c>
      <c r="J24" s="4">
        <v>26.1166446228685</v>
      </c>
      <c r="K24" s="4">
        <v>27.5834237747274</v>
      </c>
      <c r="L24" s="4">
        <v>25.9960069307793</v>
      </c>
      <c r="M24" s="4">
        <v>22.6757571800424</v>
      </c>
    </row>
    <row r="25" spans="4:13">
      <c r="D25" s="3"/>
      <c r="E25" s="4">
        <v>17.0107981030102</v>
      </c>
      <c r="F25" s="4">
        <v>29.3383662702672</v>
      </c>
      <c r="G25" s="4">
        <v>36.287673592174</v>
      </c>
      <c r="H25" s="4">
        <v>23.1744008080436</v>
      </c>
      <c r="I25" s="4">
        <v>29.4561552889275</v>
      </c>
      <c r="J25" s="4">
        <v>25.9914363053295</v>
      </c>
      <c r="K25" s="4">
        <v>27.5800320868094</v>
      </c>
      <c r="L25" s="4">
        <v>25.5203924778802</v>
      </c>
      <c r="M25" s="4">
        <v>22.8829671542292</v>
      </c>
    </row>
    <row r="26" spans="4:13">
      <c r="D26" s="3"/>
      <c r="E26" s="4">
        <v>17.0189025831123</v>
      </c>
      <c r="F26" s="4">
        <v>29.3793367046559</v>
      </c>
      <c r="G26" s="4">
        <v>34.5991104251449</v>
      </c>
      <c r="H26" s="4">
        <v>22.9813390685574</v>
      </c>
      <c r="I26" s="4">
        <v>29.5706761414012</v>
      </c>
      <c r="J26" s="4">
        <v>26.2349937140358</v>
      </c>
      <c r="K26" s="4">
        <v>27.6731537513737</v>
      </c>
      <c r="L26" s="4">
        <v>25.9154960740554</v>
      </c>
      <c r="M26" s="4">
        <v>22.7093256725357</v>
      </c>
    </row>
    <row r="27" spans="4:13">
      <c r="D27" s="3" t="s">
        <v>15</v>
      </c>
      <c r="E27" s="4">
        <v>17.0393510355044</v>
      </c>
      <c r="F27" s="4">
        <v>25.5422780136399</v>
      </c>
      <c r="G27" s="4">
        <v>26.8630633914981</v>
      </c>
      <c r="H27" s="4">
        <v>20.0487748976614</v>
      </c>
      <c r="I27" s="4">
        <v>28.030476432462</v>
      </c>
      <c r="J27" s="4">
        <v>26.9907567996292</v>
      </c>
      <c r="K27" s="4">
        <v>33.922113417326</v>
      </c>
      <c r="L27" s="4">
        <v>28.0471545680838</v>
      </c>
      <c r="M27" s="4">
        <v>22.3262021759609</v>
      </c>
    </row>
    <row r="28" spans="4:13">
      <c r="D28" s="3"/>
      <c r="E28" s="4">
        <v>17.0531201482835</v>
      </c>
      <c r="F28" s="4">
        <v>22.7692815517144</v>
      </c>
      <c r="G28" s="4">
        <v>27.1822050030371</v>
      </c>
      <c r="H28" s="4">
        <v>20.2083873649985</v>
      </c>
      <c r="I28" s="4">
        <v>27.9309893502553</v>
      </c>
      <c r="J28" s="4">
        <v>27.0464714526253</v>
      </c>
      <c r="K28" s="4">
        <v>34.2720856448434</v>
      </c>
      <c r="L28" s="4">
        <v>28.0652502977954</v>
      </c>
      <c r="M28" s="4">
        <v>22.2721823427163</v>
      </c>
    </row>
    <row r="29" spans="4:13">
      <c r="D29" s="3"/>
      <c r="E29" s="4">
        <v>17.0437481008969</v>
      </c>
      <c r="F29" s="4">
        <v>24.2001121323803</v>
      </c>
      <c r="G29" s="4">
        <v>25.5088301219101</v>
      </c>
      <c r="H29" s="4">
        <v>20.1887340019636</v>
      </c>
      <c r="I29" s="4">
        <v>27.042832133359</v>
      </c>
      <c r="J29" s="4">
        <v>26.9832833129218</v>
      </c>
      <c r="K29" s="4">
        <v>34.2738652386627</v>
      </c>
      <c r="L29" s="4">
        <v>28.0842436955186</v>
      </c>
      <c r="M29" s="4">
        <v>22.2713283168579</v>
      </c>
    </row>
    <row r="30" spans="4:13">
      <c r="D30" s="3" t="s">
        <v>16</v>
      </c>
      <c r="E30" s="4">
        <v>16.0247365675806</v>
      </c>
      <c r="F30" s="4">
        <v>23.0843686320877</v>
      </c>
      <c r="G30" s="4">
        <v>30.5986377991072</v>
      </c>
      <c r="H30" s="4">
        <v>22.1147383009794</v>
      </c>
      <c r="I30" s="4">
        <v>28.5934129409212</v>
      </c>
      <c r="J30" s="4">
        <v>26.0642269918534</v>
      </c>
      <c r="K30" s="4">
        <v>32.8335046045532</v>
      </c>
      <c r="L30" s="4">
        <v>27.2635616289515</v>
      </c>
      <c r="M30" s="4">
        <v>21.8831416837541</v>
      </c>
    </row>
    <row r="31" spans="4:13">
      <c r="D31" s="3"/>
      <c r="E31" s="4">
        <v>15.9008495607384</v>
      </c>
      <c r="F31" s="4">
        <v>23.0132306396542</v>
      </c>
      <c r="G31" s="4">
        <v>30.4474447573643</v>
      </c>
      <c r="H31" s="4">
        <v>22.0236177158327</v>
      </c>
      <c r="I31" s="4">
        <v>28.7108030565508</v>
      </c>
      <c r="J31" s="4">
        <v>26.0664230616376</v>
      </c>
      <c r="K31" s="4">
        <v>32.6870450653718</v>
      </c>
      <c r="L31" s="4">
        <v>27.1217355224759</v>
      </c>
      <c r="M31" s="4">
        <v>22.0523527298608</v>
      </c>
    </row>
    <row r="32" spans="4:13">
      <c r="D32" s="3"/>
      <c r="E32" s="4">
        <v>16.12852558261</v>
      </c>
      <c r="F32" s="4">
        <v>22.9881492948754</v>
      </c>
      <c r="G32" s="4">
        <v>30.3610007702869</v>
      </c>
      <c r="H32" s="4">
        <v>22.1367029330307</v>
      </c>
      <c r="I32" s="4">
        <v>28.6005818355909</v>
      </c>
      <c r="J32" s="4">
        <v>25.9023704243756</v>
      </c>
      <c r="K32" s="4">
        <v>31.9308123693467</v>
      </c>
      <c r="L32" s="4">
        <v>27.203553045033</v>
      </c>
      <c r="M32" s="4">
        <v>21.8637048782858</v>
      </c>
    </row>
    <row r="33" spans="4:13">
      <c r="D33" s="3" t="s">
        <v>17</v>
      </c>
      <c r="E33" s="4">
        <v>19.7140496125957</v>
      </c>
      <c r="F33" s="4">
        <v>25.635639839196</v>
      </c>
      <c r="G33" s="4">
        <v>30.1421747274669</v>
      </c>
      <c r="H33" s="4">
        <v>22.9144115280817</v>
      </c>
      <c r="I33" s="4">
        <v>27.7418805911188</v>
      </c>
      <c r="J33" s="4">
        <v>26.8687501117579</v>
      </c>
      <c r="K33" s="4">
        <v>31.6407397736433</v>
      </c>
      <c r="L33" s="4">
        <v>26.2090399986113</v>
      </c>
      <c r="M33" s="4">
        <v>21.3440605510852</v>
      </c>
    </row>
    <row r="34" spans="4:13">
      <c r="D34" s="3"/>
      <c r="E34" s="4">
        <v>19.7094060266316</v>
      </c>
      <c r="F34" s="4">
        <v>25.651717624093</v>
      </c>
      <c r="G34" s="4">
        <v>30.0682303376066</v>
      </c>
      <c r="H34" s="4">
        <v>22.9848691630375</v>
      </c>
      <c r="I34" s="4">
        <v>27.7364602133698</v>
      </c>
      <c r="J34" s="4">
        <v>27.1704500616327</v>
      </c>
      <c r="K34" s="4">
        <v>31.6939136669257</v>
      </c>
      <c r="L34" s="4">
        <v>26.1774175884653</v>
      </c>
      <c r="M34" s="4">
        <v>21.3332762061242</v>
      </c>
    </row>
    <row r="35" spans="4:13">
      <c r="D35" s="3"/>
      <c r="E35" s="4">
        <v>19.8779882015108</v>
      </c>
      <c r="F35" s="4">
        <v>25.7610644724977</v>
      </c>
      <c r="G35" s="4">
        <v>30.0945306513038</v>
      </c>
      <c r="H35" s="4">
        <v>22.9182729848915</v>
      </c>
      <c r="I35" s="4">
        <v>27.6982428794125</v>
      </c>
      <c r="J35" s="4">
        <v>27.0940189822242</v>
      </c>
      <c r="K35" s="4">
        <v>31.9931162186096</v>
      </c>
      <c r="L35" s="4">
        <v>26.0371258164962</v>
      </c>
      <c r="M35" s="4">
        <v>21.3509604406808</v>
      </c>
    </row>
    <row r="37" spans="4:13">
      <c r="D37" s="6"/>
      <c r="E37" s="2" t="s">
        <v>18</v>
      </c>
      <c r="F37" s="2" t="s">
        <v>1</v>
      </c>
      <c r="G37" s="2" t="s">
        <v>2</v>
      </c>
      <c r="H37" s="2" t="s">
        <v>3</v>
      </c>
      <c r="I37" s="2" t="s">
        <v>4</v>
      </c>
      <c r="J37" s="2" t="s">
        <v>5</v>
      </c>
      <c r="K37" s="2" t="s">
        <v>6</v>
      </c>
      <c r="L37" s="2" t="s">
        <v>7</v>
      </c>
      <c r="M37" s="2" t="s">
        <v>8</v>
      </c>
    </row>
    <row r="38" spans="4:13">
      <c r="D38" s="7" t="s">
        <v>19</v>
      </c>
      <c r="E38" s="4">
        <v>22.0584805518637</v>
      </c>
      <c r="F38" s="4">
        <v>25.9051840335961</v>
      </c>
      <c r="G38" s="4">
        <v>22.5788799860588</v>
      </c>
      <c r="H38" s="4">
        <v>23.5905909402891</v>
      </c>
      <c r="I38" s="4">
        <v>35.4512444405569</v>
      </c>
      <c r="J38" s="4">
        <v>25.1743745371963</v>
      </c>
      <c r="K38" s="4">
        <v>30.8668075805746</v>
      </c>
      <c r="L38" s="4">
        <v>25.9051840335961</v>
      </c>
      <c r="M38" s="4">
        <v>22.5944652469254</v>
      </c>
    </row>
    <row r="39" spans="4:13">
      <c r="D39" s="7"/>
      <c r="E39" s="4">
        <v>22.3260385131814</v>
      </c>
      <c r="F39" s="4">
        <v>25.7853227871028</v>
      </c>
      <c r="G39" s="4">
        <v>22.1168638276218</v>
      </c>
      <c r="H39" s="4">
        <v>23.4779199354949</v>
      </c>
      <c r="I39" s="4">
        <v>34.4398872573554</v>
      </c>
      <c r="J39" s="4">
        <v>25.1672519819432</v>
      </c>
      <c r="K39" s="4">
        <v>31.4464520322978</v>
      </c>
      <c r="L39" s="4">
        <v>25.7853227871028</v>
      </c>
      <c r="M39" s="4">
        <v>24.3058318937004</v>
      </c>
    </row>
    <row r="40" spans="4:13">
      <c r="D40" s="7"/>
      <c r="E40" s="4">
        <v>22.3862454632121</v>
      </c>
      <c r="F40" s="4">
        <v>22.7688624822825</v>
      </c>
      <c r="G40" s="4">
        <f>AVERAGE(G38:G39)</f>
        <v>22.3478719068403</v>
      </c>
      <c r="H40" s="4">
        <v>23.4268475757601</v>
      </c>
      <c r="I40" s="4">
        <v>34.7494821013367</v>
      </c>
      <c r="J40" s="4">
        <v>24.66985697488</v>
      </c>
      <c r="K40" s="4">
        <v>31.488040315784</v>
      </c>
      <c r="L40" s="4">
        <f>AVERAGE(L38:L39)</f>
        <v>25.8452534103495</v>
      </c>
      <c r="M40" s="4">
        <v>22.8217680181586</v>
      </c>
    </row>
    <row r="41" spans="4:13">
      <c r="D41" s="7" t="s">
        <v>20</v>
      </c>
      <c r="E41" s="4">
        <v>22.2472507876541</v>
      </c>
      <c r="F41" s="4">
        <v>25.2592051934954</v>
      </c>
      <c r="G41" s="4">
        <v>23.617051532958</v>
      </c>
      <c r="H41" s="4">
        <v>23.2075594269034</v>
      </c>
      <c r="I41" s="4">
        <v>27.1677876161346</v>
      </c>
      <c r="J41" s="4">
        <v>24.6333823018086</v>
      </c>
      <c r="K41" s="4">
        <v>29.6113198336487</v>
      </c>
      <c r="L41" s="4">
        <v>25.2592051934954</v>
      </c>
      <c r="M41" s="4">
        <v>24.2336164454829</v>
      </c>
    </row>
    <row r="42" spans="4:13">
      <c r="D42" s="7"/>
      <c r="E42" s="4">
        <v>21.350189726634</v>
      </c>
      <c r="F42" s="4">
        <v>25.1503199564166</v>
      </c>
      <c r="G42" s="4">
        <v>23.9709086561194</v>
      </c>
      <c r="H42" s="4">
        <v>23.1825542816501</v>
      </c>
      <c r="I42" s="4">
        <v>26.2703396994121</v>
      </c>
      <c r="J42" s="4">
        <v>24.7884032853892</v>
      </c>
      <c r="K42" s="4">
        <v>29.6821860800994</v>
      </c>
      <c r="L42" s="4">
        <v>25.1503199564166</v>
      </c>
      <c r="M42" s="4">
        <v>23.3118214982533</v>
      </c>
    </row>
    <row r="43" spans="4:13">
      <c r="D43" s="7"/>
      <c r="E43" s="4">
        <v>23.0047583472685</v>
      </c>
      <c r="F43" s="4">
        <v>25.1232082108954</v>
      </c>
      <c r="G43" s="4">
        <v>24.5444346181028</v>
      </c>
      <c r="H43" s="4">
        <v>23.1018939938917</v>
      </c>
      <c r="I43" s="4">
        <v>25.7625307137509</v>
      </c>
      <c r="J43" s="4">
        <v>24.8517105057033</v>
      </c>
      <c r="K43" s="4">
        <f>AVERAGE(K41:K42)</f>
        <v>29.646752956874</v>
      </c>
      <c r="L43" s="4">
        <v>25.1232082108954</v>
      </c>
      <c r="M43" s="4">
        <v>23.3418275666074</v>
      </c>
    </row>
    <row r="44" spans="4:13">
      <c r="D44" s="7" t="s">
        <v>21</v>
      </c>
      <c r="E44" s="4">
        <v>25.3923369176644</v>
      </c>
      <c r="F44" s="4">
        <v>24.5849385794731</v>
      </c>
      <c r="G44" s="4">
        <v>21.9924588760753</v>
      </c>
      <c r="H44" s="4">
        <v>26.0679723205735</v>
      </c>
      <c r="I44" s="4">
        <v>28.9980556814305</v>
      </c>
      <c r="J44" s="4">
        <v>27.0182796712829</v>
      </c>
      <c r="K44" s="4">
        <v>27.8959267615863</v>
      </c>
      <c r="L44" s="4">
        <v>24.5849385794731</v>
      </c>
      <c r="M44" s="4">
        <v>25.4472236704546</v>
      </c>
    </row>
    <row r="45" spans="4:13">
      <c r="D45" s="7"/>
      <c r="E45" s="4">
        <v>24.531269274544</v>
      </c>
      <c r="F45" s="4">
        <v>24.4794265081361</v>
      </c>
      <c r="G45" s="4">
        <v>23.7019196339052</v>
      </c>
      <c r="H45" s="4">
        <v>25.9013632384063</v>
      </c>
      <c r="I45" s="4">
        <v>28.7217391045037</v>
      </c>
      <c r="J45" s="4">
        <v>26.8161314648263</v>
      </c>
      <c r="K45" s="4">
        <v>28.0948061773957</v>
      </c>
      <c r="L45" s="4">
        <v>24.4794265081361</v>
      </c>
      <c r="M45" s="4">
        <v>25.5355993240029</v>
      </c>
    </row>
    <row r="46" spans="4:13">
      <c r="D46" s="7"/>
      <c r="E46" s="4">
        <v>24.4515412673468</v>
      </c>
      <c r="F46" s="4">
        <v>24.7348551106115</v>
      </c>
      <c r="G46" s="4">
        <v>23.8239657871921</v>
      </c>
      <c r="H46" s="4">
        <v>25.7969080791988</v>
      </c>
      <c r="I46" s="4">
        <v>29.0111148017486</v>
      </c>
      <c r="J46" s="4">
        <v>26.8882620530859</v>
      </c>
      <c r="K46" s="4">
        <v>28.4023714924166</v>
      </c>
      <c r="L46" s="4">
        <v>24.7348551106115</v>
      </c>
      <c r="M46" s="4">
        <v>25.8010947861603</v>
      </c>
    </row>
    <row r="47" spans="4:13">
      <c r="D47" s="7" t="s">
        <v>22</v>
      </c>
      <c r="E47" s="4">
        <v>21.6464235690107</v>
      </c>
      <c r="F47" s="4">
        <v>26.4069552828189</v>
      </c>
      <c r="G47" s="4">
        <v>24.8456027023977</v>
      </c>
      <c r="H47" s="4">
        <v>23.2498874473164</v>
      </c>
      <c r="I47" s="4">
        <v>36.0085486449352</v>
      </c>
      <c r="J47" s="4">
        <v>23.2956285020093</v>
      </c>
      <c r="K47" s="4">
        <v>30.8266079767684</v>
      </c>
      <c r="L47" s="4">
        <v>26.4069552828189</v>
      </c>
      <c r="M47" s="4">
        <v>23.41917340235</v>
      </c>
    </row>
    <row r="48" spans="4:13">
      <c r="D48" s="7"/>
      <c r="E48" s="4">
        <v>21.8775094827762</v>
      </c>
      <c r="F48" s="4">
        <v>26.9313271988216</v>
      </c>
      <c r="G48" s="4">
        <v>24.4537952334186</v>
      </c>
      <c r="H48" s="4">
        <v>23.2752239645893</v>
      </c>
      <c r="I48" s="4">
        <v>36.906189991787</v>
      </c>
      <c r="J48" s="4">
        <v>23.1343838378459</v>
      </c>
      <c r="K48" s="4">
        <v>31.2742561591324</v>
      </c>
      <c r="L48" s="4">
        <v>26.9313271988216</v>
      </c>
      <c r="M48" s="4">
        <v>23.3154502605955</v>
      </c>
    </row>
    <row r="49" spans="4:13">
      <c r="D49" s="7"/>
      <c r="E49" s="4">
        <v>22.8481779045657</v>
      </c>
      <c r="F49" s="4">
        <v>26.7948830182661</v>
      </c>
      <c r="G49" s="4">
        <v>23.9485639454468</v>
      </c>
      <c r="H49" s="4">
        <v>23.3868098704815</v>
      </c>
      <c r="I49" s="4">
        <v>35.8555163857317</v>
      </c>
      <c r="J49" s="4">
        <v>23.325241991537</v>
      </c>
      <c r="K49" s="4">
        <v>31.9564934472451</v>
      </c>
      <c r="L49" s="4">
        <v>26.7948830182661</v>
      </c>
      <c r="M49" s="4">
        <v>23.6322210008634</v>
      </c>
    </row>
    <row r="50" spans="4:13">
      <c r="D50" s="7" t="s">
        <v>23</v>
      </c>
      <c r="E50" s="4">
        <v>25.8147272011608</v>
      </c>
      <c r="F50" s="4">
        <v>40</v>
      </c>
      <c r="G50" s="4">
        <v>36.3390813660818</v>
      </c>
      <c r="H50" s="4">
        <v>35.7869835608187</v>
      </c>
      <c r="I50" s="4">
        <v>40</v>
      </c>
      <c r="J50" s="4">
        <v>35.024948639743</v>
      </c>
      <c r="K50" s="4">
        <v>31.8790108090756</v>
      </c>
      <c r="L50" s="4">
        <v>33.1551877290043</v>
      </c>
      <c r="M50" s="4">
        <v>36.169603535413</v>
      </c>
    </row>
    <row r="51" spans="4:13">
      <c r="D51" s="7"/>
      <c r="E51" s="4">
        <v>26.0614163386461</v>
      </c>
      <c r="F51" s="4">
        <v>40</v>
      </c>
      <c r="G51" s="4">
        <v>39.2108499868039</v>
      </c>
      <c r="H51" s="4">
        <v>38.4529691305887</v>
      </c>
      <c r="I51" s="4">
        <v>37.7882926372728</v>
      </c>
      <c r="J51" s="4">
        <v>34.8427596284901</v>
      </c>
      <c r="K51" s="4">
        <v>33.7422935480765</v>
      </c>
      <c r="L51" s="4">
        <v>33.9723944040836</v>
      </c>
      <c r="M51" s="4">
        <v>36.46</v>
      </c>
    </row>
    <row r="52" spans="4:13">
      <c r="D52" s="7"/>
      <c r="E52" s="4">
        <v>25.8154256746824</v>
      </c>
      <c r="F52" s="4">
        <v>40</v>
      </c>
      <c r="G52" s="4">
        <v>37.7749656764428</v>
      </c>
      <c r="H52" s="4">
        <v>40</v>
      </c>
      <c r="I52" s="4">
        <v>40</v>
      </c>
      <c r="J52" s="4">
        <v>40</v>
      </c>
      <c r="K52" s="4">
        <v>33.9229857470246</v>
      </c>
      <c r="L52" s="4">
        <v>32.7796866123331</v>
      </c>
      <c r="M52" s="4">
        <v>37.56</v>
      </c>
    </row>
    <row r="53" spans="4:7">
      <c r="D53" s="8"/>
      <c r="G53" s="5"/>
    </row>
  </sheetData>
  <mergeCells count="14"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8:D40"/>
    <mergeCell ref="D41:D43"/>
    <mergeCell ref="D44:D46"/>
    <mergeCell ref="D47:D49"/>
    <mergeCell ref="D50:D5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l</dc:creator>
  <cp:lastModifiedBy>伦而兮之</cp:lastModifiedBy>
  <dcterms:created xsi:type="dcterms:W3CDTF">2022-12-03T03:30:00Z</dcterms:created>
  <dcterms:modified xsi:type="dcterms:W3CDTF">2022-12-03T04:0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A84A6C8B0745C4B64B53D45CA16A6F</vt:lpwstr>
  </property>
  <property fmtid="{D5CDD505-2E9C-101B-9397-08002B2CF9AE}" pid="3" name="KSOProductBuildVer">
    <vt:lpwstr>2052-11.1.0.12763</vt:lpwstr>
  </property>
</Properties>
</file>